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ji Akeda\Dropbox\Current work\Manuscript in progress (OneDrive Mie Univ)\LBP_location\PLOS ONE\FTC\"/>
    </mc:Choice>
  </mc:AlternateContent>
  <xr:revisionPtr revIDLastSave="0" documentId="8_{1FB88205-A013-482F-8F9D-77CEEF1C4B2B}" xr6:coauthVersionLast="47" xr6:coauthVersionMax="47" xr10:uidLastSave="{00000000-0000-0000-0000-000000000000}"/>
  <bookViews>
    <workbookView xWindow="2232" yWindow="2232" windowWidth="17280" windowHeight="8880" xr2:uid="{00000000-000D-0000-FFFF-FFFF00000000}"/>
  </bookViews>
  <sheets>
    <sheet name="Figure 2,5 Table 1,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3" i="1"/>
  <c r="D11" i="1"/>
  <c r="C11" i="1"/>
  <c r="E15" i="1"/>
  <c r="D15" i="1"/>
  <c r="C15" i="1"/>
  <c r="E14" i="1"/>
  <c r="D14" i="1"/>
  <c r="C14" i="1"/>
  <c r="E13" i="1"/>
  <c r="D13" i="1"/>
  <c r="C13" i="1"/>
  <c r="E12" i="1"/>
  <c r="D12" i="1"/>
  <c r="C12" i="1"/>
  <c r="D9" i="1"/>
  <c r="C9" i="1"/>
  <c r="D8" i="1"/>
  <c r="C8" i="1"/>
  <c r="D7" i="1"/>
  <c r="C7" i="1"/>
  <c r="D6" i="1"/>
  <c r="C6" i="1"/>
</calcChain>
</file>

<file path=xl/sharedStrings.xml><?xml version="1.0" encoding="utf-8"?>
<sst xmlns="http://schemas.openxmlformats.org/spreadsheetml/2006/main" count="27" uniqueCount="23">
  <si>
    <t>ｎ</t>
    <phoneticPr fontId="2"/>
  </si>
  <si>
    <t>% of total</t>
    <phoneticPr fontId="2"/>
  </si>
  <si>
    <t>ODI SD</t>
    <phoneticPr fontId="2"/>
  </si>
  <si>
    <t>EQ5D</t>
    <phoneticPr fontId="2"/>
  </si>
  <si>
    <t>EQ-5D SD</t>
    <phoneticPr fontId="2"/>
  </si>
  <si>
    <t>EQ-5D　VAS</t>
    <phoneticPr fontId="2"/>
  </si>
  <si>
    <t>EQ-5D　VAS SD</t>
    <phoneticPr fontId="2"/>
  </si>
  <si>
    <t>total</t>
    <phoneticPr fontId="2"/>
  </si>
  <si>
    <t>A</t>
    <phoneticPr fontId="2"/>
  </si>
  <si>
    <t>B</t>
    <phoneticPr fontId="2"/>
  </si>
  <si>
    <t>C</t>
    <phoneticPr fontId="2"/>
  </si>
  <si>
    <t>D</t>
    <phoneticPr fontId="2"/>
  </si>
  <si>
    <t>LBP-positive</t>
    <phoneticPr fontId="2"/>
  </si>
  <si>
    <t>LBP-one location</t>
    <phoneticPr fontId="2"/>
  </si>
  <si>
    <t>% of LBP-positive group</t>
    <phoneticPr fontId="2"/>
  </si>
  <si>
    <t>% of LBP-one location group</t>
    <phoneticPr fontId="2"/>
  </si>
  <si>
    <t>Hypertension</t>
  </si>
  <si>
    <t>Diabetes mellitus</t>
  </si>
  <si>
    <t>Cerebrovascular disorder</t>
  </si>
  <si>
    <t>Ischemic heart disease</t>
  </si>
  <si>
    <t>Smoking</t>
  </si>
  <si>
    <t>ODI</t>
    <phoneticPr fontId="2"/>
  </si>
  <si>
    <t>LBP-negativ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_);[Red]\(0.0\)"/>
    <numFmt numFmtId="178" formatCode="0.0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right"/>
    </xf>
    <xf numFmtId="178" fontId="0" fillId="0" borderId="0" xfId="0" applyNumberFormat="1" applyAlignment="1">
      <alignment horizontal="right"/>
    </xf>
    <xf numFmtId="177" fontId="0" fillId="0" borderId="0" xfId="0" applyNumberFormat="1" applyFill="1" applyAlignment="1">
      <alignment horizontal="right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right"/>
    </xf>
    <xf numFmtId="176" fontId="0" fillId="0" borderId="0" xfId="0" applyNumberFormat="1">
      <alignment vertical="center"/>
    </xf>
    <xf numFmtId="49" fontId="0" fillId="0" borderId="0" xfId="0" applyNumberFormat="1" applyAlignment="1">
      <alignment horizontal="left" vertical="center"/>
    </xf>
    <xf numFmtId="49" fontId="0" fillId="0" borderId="1" xfId="0" applyNumberFormat="1" applyBorder="1" applyAlignment="1">
      <alignment horizontal="left" vertical="center" wrapText="1"/>
    </xf>
    <xf numFmtId="49" fontId="0" fillId="0" borderId="2" xfId="0" applyNumberFormat="1" applyBorder="1" applyAlignment="1">
      <alignment horizontal="left" vertical="center"/>
    </xf>
    <xf numFmtId="49" fontId="0" fillId="0" borderId="2" xfId="0" applyNumberForma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49" fontId="0" fillId="0" borderId="0" xfId="0" applyNumberFormat="1" applyFill="1" applyAlignment="1">
      <alignment horizontal="left"/>
    </xf>
    <xf numFmtId="49" fontId="0" fillId="0" borderId="0" xfId="0" applyNumberFormat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"/>
  <sheetViews>
    <sheetView tabSelected="1" workbookViewId="0">
      <selection activeCell="F16" sqref="F16"/>
    </sheetView>
  </sheetViews>
  <sheetFormatPr defaultRowHeight="18" x14ac:dyDescent="0.45"/>
  <cols>
    <col min="1" max="1" width="14.69921875" style="12" customWidth="1"/>
    <col min="3" max="3" width="12" customWidth="1"/>
    <col min="4" max="4" width="13.5" customWidth="1"/>
  </cols>
  <sheetData>
    <row r="1" spans="1:16" s="12" customFormat="1" ht="36" x14ac:dyDescent="0.45">
      <c r="A1" s="8"/>
      <c r="B1" s="8" t="s">
        <v>0</v>
      </c>
      <c r="C1" s="8" t="s">
        <v>1</v>
      </c>
      <c r="D1" s="8" t="s">
        <v>14</v>
      </c>
      <c r="E1" s="8" t="s">
        <v>15</v>
      </c>
      <c r="F1" s="9" t="s">
        <v>21</v>
      </c>
      <c r="G1" s="10" t="s">
        <v>2</v>
      </c>
      <c r="H1" s="10" t="s">
        <v>3</v>
      </c>
      <c r="I1" s="10" t="s">
        <v>4</v>
      </c>
      <c r="J1" s="11" t="s">
        <v>5</v>
      </c>
      <c r="K1" s="11" t="s">
        <v>6</v>
      </c>
      <c r="L1" s="12" t="s">
        <v>16</v>
      </c>
      <c r="M1" s="12" t="s">
        <v>17</v>
      </c>
      <c r="N1" s="12" t="s">
        <v>18</v>
      </c>
      <c r="O1" s="12" t="s">
        <v>19</v>
      </c>
      <c r="P1" s="12" t="s">
        <v>20</v>
      </c>
    </row>
    <row r="2" spans="1:16" x14ac:dyDescent="0.45">
      <c r="A2" s="13" t="s">
        <v>7</v>
      </c>
      <c r="B2" s="5">
        <v>174</v>
      </c>
      <c r="C2" s="2"/>
      <c r="D2" s="2"/>
      <c r="E2" s="2"/>
      <c r="F2" s="3">
        <v>11.225396825396825</v>
      </c>
      <c r="G2" s="3">
        <v>11.800262625669365</v>
      </c>
      <c r="H2" s="3">
        <v>0.86668000000000056</v>
      </c>
      <c r="I2" s="3">
        <v>0.18847866237701238</v>
      </c>
      <c r="J2" s="3">
        <v>75.062857142857141</v>
      </c>
      <c r="K2" s="3">
        <v>14.404822321793802</v>
      </c>
      <c r="L2" s="6">
        <v>93</v>
      </c>
      <c r="M2" s="7">
        <v>18</v>
      </c>
      <c r="N2" s="7">
        <v>6</v>
      </c>
      <c r="O2" s="7">
        <v>12</v>
      </c>
      <c r="P2" s="7">
        <v>9</v>
      </c>
    </row>
    <row r="3" spans="1:16" x14ac:dyDescent="0.45">
      <c r="A3" s="14" t="s">
        <v>22</v>
      </c>
      <c r="B3" s="1">
        <v>81</v>
      </c>
      <c r="C3" s="2">
        <f>B3/174*100</f>
        <v>46.551724137931032</v>
      </c>
      <c r="D3" s="2"/>
      <c r="E3" s="2"/>
      <c r="F3" s="3">
        <v>7.3055555555555518</v>
      </c>
      <c r="G3" s="3">
        <v>10.347026470929876</v>
      </c>
      <c r="H3" s="3">
        <v>0.91559999999999986</v>
      </c>
      <c r="I3" s="3">
        <v>0.14737830573052529</v>
      </c>
      <c r="J3" s="3">
        <v>79.1875</v>
      </c>
      <c r="K3" s="3">
        <v>13.802258646685331</v>
      </c>
      <c r="L3" s="6">
        <v>41</v>
      </c>
      <c r="M3" s="7">
        <v>9</v>
      </c>
      <c r="N3" s="7">
        <v>2</v>
      </c>
      <c r="O3" s="7">
        <v>6</v>
      </c>
      <c r="P3" s="7">
        <v>5</v>
      </c>
    </row>
    <row r="4" spans="1:16" x14ac:dyDescent="0.45">
      <c r="A4" s="14" t="s">
        <v>12</v>
      </c>
      <c r="B4" s="1">
        <v>93</v>
      </c>
      <c r="C4" s="2">
        <f>B4/174*100</f>
        <v>53.448275862068961</v>
      </c>
      <c r="D4" s="2"/>
      <c r="E4" s="2"/>
      <c r="F4" s="3">
        <v>14.623655913978499</v>
      </c>
      <c r="G4" s="3">
        <v>12.045855043309695</v>
      </c>
      <c r="H4" s="3">
        <v>0.82392473118279586</v>
      </c>
      <c r="I4" s="3">
        <v>0.20983553398757865</v>
      </c>
      <c r="J4" s="3">
        <v>71.569892473118273</v>
      </c>
      <c r="K4" s="3">
        <v>14.085299168871423</v>
      </c>
      <c r="L4" s="6">
        <v>52</v>
      </c>
      <c r="M4" s="7">
        <v>9</v>
      </c>
      <c r="N4" s="7">
        <v>4</v>
      </c>
      <c r="O4" s="7">
        <v>6</v>
      </c>
      <c r="P4" s="7">
        <v>4</v>
      </c>
    </row>
    <row r="5" spans="1:16" x14ac:dyDescent="0.45">
      <c r="A5" s="13"/>
      <c r="B5" s="5"/>
      <c r="C5" s="2"/>
      <c r="D5" s="2"/>
      <c r="E5" s="2"/>
      <c r="F5" s="3"/>
      <c r="G5" s="3"/>
      <c r="H5" s="3"/>
      <c r="I5" s="3"/>
      <c r="J5" s="3"/>
      <c r="K5" s="3"/>
      <c r="L5" s="7"/>
      <c r="M5" s="7"/>
      <c r="N5" s="7"/>
      <c r="O5" s="7"/>
      <c r="P5" s="7"/>
    </row>
    <row r="6" spans="1:16" x14ac:dyDescent="0.45">
      <c r="A6" s="13" t="s">
        <v>8</v>
      </c>
      <c r="B6" s="5">
        <v>48</v>
      </c>
      <c r="C6" s="2">
        <f t="shared" ref="C6:C9" si="0">B6/176*100</f>
        <v>27.27272727272727</v>
      </c>
      <c r="D6" s="4">
        <f>B6/93*100</f>
        <v>51.612903225806448</v>
      </c>
      <c r="E6" s="2"/>
      <c r="F6" s="3">
        <v>14.907407407407407</v>
      </c>
      <c r="G6" s="3">
        <v>13.247861333210656</v>
      </c>
      <c r="H6" s="3">
        <v>0.80343749999999992</v>
      </c>
      <c r="I6" s="3">
        <v>0.24356047386036023</v>
      </c>
      <c r="J6" s="3">
        <v>72.479166666666671</v>
      </c>
      <c r="K6" s="3">
        <v>14.11705467294396</v>
      </c>
      <c r="L6" s="7"/>
      <c r="M6" s="7"/>
      <c r="N6" s="7"/>
      <c r="O6" s="7"/>
      <c r="P6" s="7"/>
    </row>
    <row r="7" spans="1:16" x14ac:dyDescent="0.45">
      <c r="A7" s="13" t="s">
        <v>9</v>
      </c>
      <c r="B7" s="5">
        <v>38</v>
      </c>
      <c r="C7" s="2">
        <f t="shared" si="0"/>
        <v>21.59090909090909</v>
      </c>
      <c r="D7" s="4">
        <f t="shared" ref="D7:D8" si="1">B7/93*100</f>
        <v>40.86021505376344</v>
      </c>
      <c r="E7" s="2"/>
      <c r="F7" s="3">
        <v>12.98245614035088</v>
      </c>
      <c r="G7" s="3">
        <v>9.0844899317573677</v>
      </c>
      <c r="H7" s="3">
        <v>0.86186842105263128</v>
      </c>
      <c r="I7" s="3">
        <v>0.12279897373406234</v>
      </c>
      <c r="J7" s="3">
        <v>72.815789473684205</v>
      </c>
      <c r="K7" s="3">
        <v>12.158720637247409</v>
      </c>
      <c r="L7" s="7"/>
      <c r="M7" s="7"/>
      <c r="N7" s="7"/>
      <c r="O7" s="7"/>
      <c r="P7" s="7"/>
    </row>
    <row r="8" spans="1:16" x14ac:dyDescent="0.45">
      <c r="A8" s="13" t="s">
        <v>10</v>
      </c>
      <c r="B8" s="5">
        <v>26</v>
      </c>
      <c r="C8" s="2">
        <f t="shared" si="0"/>
        <v>14.772727272727273</v>
      </c>
      <c r="D8" s="4">
        <f t="shared" si="1"/>
        <v>27.956989247311824</v>
      </c>
      <c r="E8" s="2"/>
      <c r="F8" s="3">
        <v>22.564102564102562</v>
      </c>
      <c r="G8" s="3">
        <v>13.156841986252207</v>
      </c>
      <c r="H8" s="3">
        <v>0.73019230769230781</v>
      </c>
      <c r="I8" s="3">
        <v>0.2701519542819682</v>
      </c>
      <c r="J8" s="3">
        <v>64.884615384615387</v>
      </c>
      <c r="K8" s="3">
        <v>16.569961058115243</v>
      </c>
      <c r="L8" s="7"/>
      <c r="M8" s="7"/>
      <c r="N8" s="7"/>
      <c r="O8" s="7"/>
      <c r="P8" s="7"/>
    </row>
    <row r="9" spans="1:16" x14ac:dyDescent="0.45">
      <c r="A9" s="13" t="s">
        <v>11</v>
      </c>
      <c r="B9" s="5">
        <v>14</v>
      </c>
      <c r="C9" s="2">
        <f t="shared" si="0"/>
        <v>7.9545454545454541</v>
      </c>
      <c r="D9" s="4">
        <f>B9/93*100</f>
        <v>15.053763440860216</v>
      </c>
      <c r="E9" s="2"/>
      <c r="F9" s="3">
        <v>16.984126984126984</v>
      </c>
      <c r="G9" s="3">
        <v>15.523939363887177</v>
      </c>
      <c r="H9" s="3">
        <v>0.79628571428571426</v>
      </c>
      <c r="I9" s="3">
        <v>0.34060648189693071</v>
      </c>
      <c r="J9" s="3">
        <v>75</v>
      </c>
      <c r="K9" s="3">
        <v>15.698043554168507</v>
      </c>
      <c r="L9" s="7"/>
      <c r="M9" s="7"/>
      <c r="N9" s="7"/>
      <c r="O9" s="7"/>
      <c r="P9" s="7"/>
    </row>
    <row r="10" spans="1:16" x14ac:dyDescent="0.45">
      <c r="A10" s="13"/>
      <c r="B10" s="5"/>
      <c r="C10" s="2"/>
      <c r="D10" s="4"/>
      <c r="E10" s="2"/>
      <c r="F10" s="3"/>
      <c r="G10" s="3"/>
      <c r="H10" s="3"/>
      <c r="I10" s="3"/>
      <c r="J10" s="3"/>
      <c r="K10" s="3"/>
      <c r="L10" s="7"/>
      <c r="M10" s="7"/>
      <c r="N10" s="7"/>
      <c r="O10" s="7"/>
      <c r="P10" s="7"/>
    </row>
    <row r="11" spans="1:16" x14ac:dyDescent="0.45">
      <c r="A11" s="13" t="s">
        <v>13</v>
      </c>
      <c r="B11" s="5">
        <v>69</v>
      </c>
      <c r="C11" s="2">
        <f t="shared" ref="C11" si="2">B11/176*100</f>
        <v>39.204545454545453</v>
      </c>
      <c r="D11" s="2">
        <f>B11/93*100</f>
        <v>74.193548387096769</v>
      </c>
      <c r="E11" s="2"/>
      <c r="F11" s="3">
        <v>13.268921095008054</v>
      </c>
      <c r="G11" s="3">
        <v>11.184754432797799</v>
      </c>
      <c r="H11" s="3">
        <v>0.83636231884057965</v>
      </c>
      <c r="I11" s="3">
        <v>0.18575486191499185</v>
      </c>
      <c r="J11" s="3">
        <v>72.304347826086953</v>
      </c>
      <c r="K11" s="3">
        <v>13.321339911526817</v>
      </c>
      <c r="L11" s="6">
        <v>38</v>
      </c>
      <c r="M11" s="7">
        <v>6</v>
      </c>
      <c r="N11" s="7">
        <v>4</v>
      </c>
      <c r="O11" s="7">
        <v>4</v>
      </c>
      <c r="P11" s="7">
        <v>2</v>
      </c>
    </row>
    <row r="12" spans="1:16" x14ac:dyDescent="0.45">
      <c r="A12" s="13" t="s">
        <v>8</v>
      </c>
      <c r="B12" s="5">
        <v>34</v>
      </c>
      <c r="C12" s="2">
        <f t="shared" ref="C12:C15" si="3">B12/176*100</f>
        <v>19.318181818181817</v>
      </c>
      <c r="D12" s="4">
        <f>B12/93*100</f>
        <v>36.55913978494624</v>
      </c>
      <c r="E12" s="2">
        <f>B12/69*100</f>
        <v>49.275362318840585</v>
      </c>
      <c r="F12" s="3">
        <v>12.810457516339868</v>
      </c>
      <c r="G12" s="3">
        <v>11.919103058880909</v>
      </c>
      <c r="H12" s="3">
        <v>0.8227941176470589</v>
      </c>
      <c r="I12" s="3">
        <v>0.19692276470615472</v>
      </c>
      <c r="J12" s="3">
        <v>72.470588235294116</v>
      </c>
      <c r="K12" s="3">
        <v>13.036679688518777</v>
      </c>
      <c r="L12" s="7">
        <v>22</v>
      </c>
      <c r="M12" s="7">
        <v>4</v>
      </c>
      <c r="N12" s="7">
        <v>4</v>
      </c>
      <c r="O12" s="7">
        <v>4</v>
      </c>
      <c r="P12" s="7">
        <v>1</v>
      </c>
    </row>
    <row r="13" spans="1:16" x14ac:dyDescent="0.45">
      <c r="A13" s="13" t="s">
        <v>9</v>
      </c>
      <c r="B13" s="5">
        <v>20</v>
      </c>
      <c r="C13" s="2">
        <f t="shared" si="3"/>
        <v>11.363636363636363</v>
      </c>
      <c r="D13" s="4">
        <f t="shared" ref="D13:D15" si="4">B13/93*100</f>
        <v>21.50537634408602</v>
      </c>
      <c r="E13" s="2">
        <f t="shared" ref="E13:E15" si="5">B13/69*100</f>
        <v>28.985507246376812</v>
      </c>
      <c r="F13" s="3">
        <v>10.22222222222222</v>
      </c>
      <c r="G13" s="3">
        <v>7.9318081322554459</v>
      </c>
      <c r="H13" s="3">
        <v>0.88500000000000001</v>
      </c>
      <c r="I13" s="3">
        <v>0.12557109540017594</v>
      </c>
      <c r="J13" s="3">
        <v>75.25</v>
      </c>
      <c r="K13" s="3">
        <v>9.2837223138135716</v>
      </c>
      <c r="L13" s="7">
        <v>8</v>
      </c>
      <c r="M13" s="7">
        <v>1</v>
      </c>
      <c r="N13" s="7">
        <v>0</v>
      </c>
      <c r="O13" s="7">
        <v>0</v>
      </c>
      <c r="P13" s="7">
        <v>0</v>
      </c>
    </row>
    <row r="14" spans="1:16" x14ac:dyDescent="0.45">
      <c r="A14" s="13" t="s">
        <v>10</v>
      </c>
      <c r="B14" s="5">
        <v>10</v>
      </c>
      <c r="C14" s="2">
        <f t="shared" si="3"/>
        <v>5.6818181818181817</v>
      </c>
      <c r="D14" s="4">
        <f t="shared" si="4"/>
        <v>10.75268817204301</v>
      </c>
      <c r="E14" s="2">
        <f t="shared" si="5"/>
        <v>14.492753623188406</v>
      </c>
      <c r="F14" s="3">
        <v>22.888888888888886</v>
      </c>
      <c r="G14" s="3">
        <v>11.157680187229516</v>
      </c>
      <c r="H14" s="3">
        <v>0.7238</v>
      </c>
      <c r="I14" s="3">
        <v>0.21400691577610254</v>
      </c>
      <c r="J14" s="3">
        <v>62.5</v>
      </c>
      <c r="K14" s="3">
        <v>16.163229875244614</v>
      </c>
      <c r="L14" s="7">
        <v>5</v>
      </c>
      <c r="M14" s="7">
        <v>1</v>
      </c>
      <c r="N14" s="7">
        <v>0</v>
      </c>
      <c r="O14" s="7">
        <v>0</v>
      </c>
      <c r="P14" s="7">
        <v>1</v>
      </c>
    </row>
    <row r="15" spans="1:16" x14ac:dyDescent="0.45">
      <c r="A15" s="13" t="s">
        <v>11</v>
      </c>
      <c r="B15" s="5">
        <v>5</v>
      </c>
      <c r="C15" s="2">
        <f t="shared" si="3"/>
        <v>2.8409090909090908</v>
      </c>
      <c r="D15" s="4">
        <f t="shared" si="4"/>
        <v>5.376344086021505</v>
      </c>
      <c r="E15" s="2">
        <f t="shared" si="5"/>
        <v>7.2463768115942031</v>
      </c>
      <c r="F15" s="3">
        <v>9.3333333333333339</v>
      </c>
      <c r="G15" s="3">
        <v>4.5324617898602506</v>
      </c>
      <c r="H15" s="3">
        <v>0.95920000000000005</v>
      </c>
      <c r="I15" s="3">
        <v>8.1599999999999978E-2</v>
      </c>
      <c r="J15" s="3">
        <v>79</v>
      </c>
      <c r="K15" s="3">
        <v>12.409673645990857</v>
      </c>
      <c r="L15" s="7">
        <v>3</v>
      </c>
      <c r="M15" s="7">
        <v>0</v>
      </c>
      <c r="N15" s="7">
        <v>0</v>
      </c>
      <c r="O15" s="7">
        <v>0</v>
      </c>
      <c r="P15" s="7">
        <v>0</v>
      </c>
    </row>
    <row r="16" spans="1:16" x14ac:dyDescent="0.45">
      <c r="A16" s="14"/>
      <c r="B16" s="1"/>
      <c r="C16" s="2"/>
      <c r="D16" s="2"/>
      <c r="E16" s="2"/>
      <c r="F16" s="3"/>
      <c r="G16" s="3"/>
      <c r="H16" s="3"/>
      <c r="I16" s="3"/>
      <c r="J16" s="3"/>
      <c r="K16" s="3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2,5 Table 1,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hiko Takegami</dc:creator>
  <cp:lastModifiedBy>Koji Akeda</cp:lastModifiedBy>
  <dcterms:created xsi:type="dcterms:W3CDTF">2022-11-22T05:54:19Z</dcterms:created>
  <dcterms:modified xsi:type="dcterms:W3CDTF">2023-02-10T12:38:25Z</dcterms:modified>
</cp:coreProperties>
</file>